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T:\Manuscripts\DUF2961\"/>
    </mc:Choice>
  </mc:AlternateContent>
  <xr:revisionPtr revIDLastSave="0" documentId="13_ncr:1_{B03A731F-8A13-49D3-BFF1-920E35077672}" xr6:coauthVersionLast="46" xr6:coauthVersionMax="46" xr10:uidLastSave="{00000000-0000-0000-0000-000000000000}"/>
  <bookViews>
    <workbookView xWindow="10890" yWindow="2100" windowWidth="22665" windowHeight="11970" xr2:uid="{D6F3E761-9353-4F70-AA2F-C994586070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" uniqueCount="42">
  <si>
    <t># SignalP-5.0</t>
  </si>
  <si>
    <t># ID</t>
  </si>
  <si>
    <t>Prediction</t>
  </si>
  <si>
    <t>SP(Sec/SPI)</t>
  </si>
  <si>
    <t>TAT(Tat/SPI)</t>
  </si>
  <si>
    <t>LIPO(Sec/SPII)</t>
  </si>
  <si>
    <t>OTHER</t>
  </si>
  <si>
    <t>CS Position</t>
  </si>
  <si>
    <t>A0A2E7YQC5_A0A2E7YQC5_9BACT</t>
  </si>
  <si>
    <t>A0A7C8AKW7_A0A7C8AKW7_9BACT</t>
  </si>
  <si>
    <t>CS pos: 24-25. GLA-QH. Pr: 0.5136</t>
  </si>
  <si>
    <t>A0A5B9WE98_A0A5B9WE98_9BACT</t>
  </si>
  <si>
    <t>CS pos: 27-28. AHA-DG. Pr: 0.9949</t>
  </si>
  <si>
    <t>A0A7C0VNE2_A0A7C0VNE2_9BACT</t>
  </si>
  <si>
    <t>A0A1C0ZWU4_A0A1C0ZWU4_9BACL</t>
  </si>
  <si>
    <t>A0A1F3M1W4_A0A1F3M1W4_9BACT</t>
  </si>
  <si>
    <t>CS pos: 22-23. LTA-CT. Pr: 0.9984</t>
  </si>
  <si>
    <t>A0A139K0H7_A0A139K0H7_BACUN</t>
  </si>
  <si>
    <t>A0A6N4X1F6_A0A6N4X1F6_9BACT</t>
  </si>
  <si>
    <t>A0A1C4ZPV6_A0A1C4ZPV6_9ACTN</t>
  </si>
  <si>
    <t>A0A2V8Z9Y4_A0A2V8Z9Y4_9BACT</t>
  </si>
  <si>
    <t>A0A4V3FJZ0_A0A4V3FJZ0_9ACTN</t>
  </si>
  <si>
    <t>CS pos: 23-24. VSA-AT. Pr: 0.2790</t>
  </si>
  <si>
    <t>A0A1G2Z6Z0_A0A1G2Z6Z0_9BACT</t>
  </si>
  <si>
    <t>A0A7C6DDI8_A0A7C6DDI8_9CLOT</t>
  </si>
  <si>
    <t>A0A7X7FQG1_A0A7X7FQG1_9BACT</t>
  </si>
  <si>
    <t>CS pos: 26-27. VPA-QD. Pr: 0.6062</t>
  </si>
  <si>
    <t>A0A5C5ZWL6_A0A5C5ZWL6_9BACT</t>
  </si>
  <si>
    <t>CS pos: 27-28. ADA-KT. Pr: 0.6582</t>
  </si>
  <si>
    <t>A0A1C0ZWV0_A0A1C0ZWV0_9BACL</t>
  </si>
  <si>
    <t>CS pos: 24-25. AWA-AL. Pr: 0.8879</t>
  </si>
  <si>
    <t>A0A7I8VIP4_A0A7I8VIP4_9ANNE</t>
  </si>
  <si>
    <t>A0A364KX23_A0A364KX23_9EURO</t>
  </si>
  <si>
    <t>CS pos: 20-21. ASA-QT. Pr: 0.9555</t>
  </si>
  <si>
    <t>CS pos: 41-42. AAG-QV. Pr: 0.2688</t>
  </si>
  <si>
    <t>CS pos: 36-37. ASA-MS. Pr: 0.8275</t>
  </si>
  <si>
    <t>CS pos: 44-45. VFA-QS. Pr: 0.8974</t>
  </si>
  <si>
    <t>CS pos: 19-20. LCA-CS. Pr: 0.8364</t>
  </si>
  <si>
    <t>CS pos: 34-35. ASA-AP. Pr: 0.4106</t>
  </si>
  <si>
    <t>CS pos: 45-46. AQG-AA. Pr: 0.1724</t>
  </si>
  <si>
    <t>CS pos: 26-27. FAA-CK. Pr: 0.9872</t>
  </si>
  <si>
    <t>Organism: Bac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BFCED-2113-423D-AC78-AAEBC5BC93FC}">
  <dimension ref="A1:G20"/>
  <sheetViews>
    <sheetView tabSelected="1" workbookViewId="0">
      <selection activeCell="C1" sqref="C1"/>
    </sheetView>
  </sheetViews>
  <sheetFormatPr defaultRowHeight="15" x14ac:dyDescent="0.25"/>
  <cols>
    <col min="1" max="1" width="33.5703125" bestFit="1" customWidth="1"/>
    <col min="2" max="2" width="24" customWidth="1"/>
    <col min="5" max="5" width="13.5703125" customWidth="1"/>
    <col min="6" max="6" width="9" bestFit="1" customWidth="1"/>
    <col min="7" max="7" width="30.85546875" bestFit="1" customWidth="1"/>
    <col min="10" max="10" width="12.85546875" customWidth="1"/>
  </cols>
  <sheetData>
    <row r="1" spans="1:7" x14ac:dyDescent="0.25">
      <c r="A1" t="s">
        <v>0</v>
      </c>
      <c r="B1" t="s">
        <v>41</v>
      </c>
    </row>
    <row r="2" spans="1:7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 x14ac:dyDescent="0.25">
      <c r="A3" t="s">
        <v>8</v>
      </c>
      <c r="B3" t="s">
        <v>3</v>
      </c>
      <c r="C3">
        <v>0.81085700000000005</v>
      </c>
      <c r="D3">
        <v>0.102038</v>
      </c>
      <c r="E3">
        <v>2.9433000000000001E-2</v>
      </c>
      <c r="F3">
        <v>5.7672000000000001E-2</v>
      </c>
      <c r="G3" t="s">
        <v>34</v>
      </c>
    </row>
    <row r="4" spans="1:7" x14ac:dyDescent="0.25">
      <c r="A4" t="s">
        <v>9</v>
      </c>
      <c r="B4" t="s">
        <v>3</v>
      </c>
      <c r="C4">
        <v>0.88583500000000004</v>
      </c>
      <c r="D4">
        <v>1.83E-3</v>
      </c>
      <c r="E4">
        <v>3.3107999999999999E-2</v>
      </c>
      <c r="F4">
        <v>7.9226000000000005E-2</v>
      </c>
      <c r="G4" t="s">
        <v>10</v>
      </c>
    </row>
    <row r="5" spans="1:7" x14ac:dyDescent="0.25">
      <c r="A5" t="s">
        <v>11</v>
      </c>
      <c r="B5" t="s">
        <v>3</v>
      </c>
      <c r="C5">
        <v>0.95111400000000001</v>
      </c>
      <c r="D5">
        <v>4.6614000000000003E-2</v>
      </c>
      <c r="E5">
        <v>1.129E-3</v>
      </c>
      <c r="F5">
        <v>1.1429999999999999E-3</v>
      </c>
      <c r="G5" t="s">
        <v>12</v>
      </c>
    </row>
    <row r="6" spans="1:7" x14ac:dyDescent="0.25">
      <c r="A6" t="s">
        <v>13</v>
      </c>
      <c r="B6" t="s">
        <v>6</v>
      </c>
      <c r="C6">
        <v>1.1278E-2</v>
      </c>
      <c r="D6">
        <v>2.4480000000000001E-3</v>
      </c>
      <c r="E6">
        <v>4.8349999999999999E-3</v>
      </c>
      <c r="F6">
        <v>0.98143899999999995</v>
      </c>
    </row>
    <row r="7" spans="1:7" x14ac:dyDescent="0.25">
      <c r="A7" t="s">
        <v>14</v>
      </c>
      <c r="B7" t="s">
        <v>3</v>
      </c>
      <c r="C7">
        <v>0.96779400000000004</v>
      </c>
      <c r="D7">
        <v>2.3356999999999999E-2</v>
      </c>
      <c r="E7">
        <v>2.9949999999999998E-3</v>
      </c>
      <c r="F7">
        <v>5.8539999999999998E-3</v>
      </c>
      <c r="G7" t="s">
        <v>35</v>
      </c>
    </row>
    <row r="8" spans="1:7" x14ac:dyDescent="0.25">
      <c r="A8" t="s">
        <v>15</v>
      </c>
      <c r="B8" t="s">
        <v>5</v>
      </c>
      <c r="C8">
        <v>1.176E-3</v>
      </c>
      <c r="D8">
        <v>1.0759999999999999E-3</v>
      </c>
      <c r="E8">
        <v>0.997193</v>
      </c>
      <c r="F8">
        <v>5.5500000000000005E-4</v>
      </c>
      <c r="G8" t="s">
        <v>16</v>
      </c>
    </row>
    <row r="9" spans="1:7" x14ac:dyDescent="0.25">
      <c r="A9" t="s">
        <v>17</v>
      </c>
      <c r="B9" t="s">
        <v>3</v>
      </c>
      <c r="C9">
        <v>0.92654899999999996</v>
      </c>
      <c r="D9">
        <v>8.2819999999999994E-3</v>
      </c>
      <c r="E9">
        <v>2.3010000000000001E-3</v>
      </c>
      <c r="F9">
        <v>6.2868999999999994E-2</v>
      </c>
      <c r="G9" t="s">
        <v>36</v>
      </c>
    </row>
    <row r="10" spans="1:7" x14ac:dyDescent="0.25">
      <c r="A10" t="s">
        <v>18</v>
      </c>
      <c r="B10" t="s">
        <v>5</v>
      </c>
      <c r="C10">
        <v>0.15742600000000001</v>
      </c>
      <c r="D10">
        <v>1.18E-4</v>
      </c>
      <c r="E10">
        <v>0.84204699999999999</v>
      </c>
      <c r="F10">
        <v>4.0900000000000002E-4</v>
      </c>
      <c r="G10" t="s">
        <v>37</v>
      </c>
    </row>
    <row r="11" spans="1:7" x14ac:dyDescent="0.25">
      <c r="A11" t="s">
        <v>19</v>
      </c>
      <c r="B11" t="s">
        <v>3</v>
      </c>
      <c r="C11">
        <v>0.95349700000000004</v>
      </c>
      <c r="D11">
        <v>2.8760000000000001E-2</v>
      </c>
      <c r="E11">
        <v>1.5435000000000001E-2</v>
      </c>
      <c r="F11">
        <v>2.3080000000000002E-3</v>
      </c>
      <c r="G11" t="s">
        <v>38</v>
      </c>
    </row>
    <row r="12" spans="1:7" x14ac:dyDescent="0.25">
      <c r="A12" t="s">
        <v>20</v>
      </c>
      <c r="B12" t="s">
        <v>3</v>
      </c>
      <c r="C12">
        <v>0.47883799999999999</v>
      </c>
      <c r="D12">
        <v>0.16083800000000001</v>
      </c>
      <c r="E12">
        <v>5.1749999999999997E-2</v>
      </c>
      <c r="F12">
        <v>0.30857400000000001</v>
      </c>
      <c r="G12" t="s">
        <v>39</v>
      </c>
    </row>
    <row r="13" spans="1:7" x14ac:dyDescent="0.25">
      <c r="A13" t="s">
        <v>21</v>
      </c>
      <c r="B13" t="s">
        <v>3</v>
      </c>
      <c r="C13">
        <v>0.873753</v>
      </c>
      <c r="D13">
        <v>9.6696000000000004E-2</v>
      </c>
      <c r="E13">
        <v>2.3689000000000002E-2</v>
      </c>
      <c r="F13">
        <v>5.862E-3</v>
      </c>
      <c r="G13" t="s">
        <v>22</v>
      </c>
    </row>
    <row r="14" spans="1:7" x14ac:dyDescent="0.25">
      <c r="A14" t="s">
        <v>23</v>
      </c>
      <c r="B14" t="s">
        <v>5</v>
      </c>
      <c r="C14">
        <v>8.9639999999999997E-3</v>
      </c>
      <c r="D14">
        <v>1.4090000000000001E-3</v>
      </c>
      <c r="E14">
        <v>0.98706400000000005</v>
      </c>
      <c r="F14">
        <v>2.5630000000000002E-3</v>
      </c>
      <c r="G14" t="s">
        <v>40</v>
      </c>
    </row>
    <row r="15" spans="1:7" x14ac:dyDescent="0.25">
      <c r="A15" t="s">
        <v>24</v>
      </c>
      <c r="B15" t="s">
        <v>6</v>
      </c>
      <c r="C15">
        <v>9.3823000000000004E-2</v>
      </c>
      <c r="D15">
        <v>7.5299999999999998E-4</v>
      </c>
      <c r="E15">
        <v>3.9461000000000003E-2</v>
      </c>
      <c r="F15">
        <v>0.86596300000000004</v>
      </c>
    </row>
    <row r="16" spans="1:7" x14ac:dyDescent="0.25">
      <c r="A16" t="s">
        <v>25</v>
      </c>
      <c r="B16" t="s">
        <v>3</v>
      </c>
      <c r="C16">
        <v>0.98474799999999996</v>
      </c>
      <c r="D16">
        <v>2.81E-3</v>
      </c>
      <c r="E16">
        <v>9.4730000000000005E-3</v>
      </c>
      <c r="F16">
        <v>2.9689999999999999E-3</v>
      </c>
      <c r="G16" t="s">
        <v>26</v>
      </c>
    </row>
    <row r="17" spans="1:7" x14ac:dyDescent="0.25">
      <c r="A17" t="s">
        <v>27</v>
      </c>
      <c r="B17" t="s">
        <v>3</v>
      </c>
      <c r="C17">
        <v>0.957098</v>
      </c>
      <c r="D17">
        <v>1.1105E-2</v>
      </c>
      <c r="E17">
        <v>1.2066E-2</v>
      </c>
      <c r="F17">
        <v>1.9732E-2</v>
      </c>
      <c r="G17" t="s">
        <v>28</v>
      </c>
    </row>
    <row r="18" spans="1:7" x14ac:dyDescent="0.25">
      <c r="A18" t="s">
        <v>29</v>
      </c>
      <c r="B18" t="s">
        <v>3</v>
      </c>
      <c r="C18">
        <v>0.95345299999999999</v>
      </c>
      <c r="D18">
        <v>7.2800000000000002E-4</v>
      </c>
      <c r="E18">
        <v>1.3465E-2</v>
      </c>
      <c r="F18">
        <v>3.2354000000000001E-2</v>
      </c>
      <c r="G18" t="s">
        <v>30</v>
      </c>
    </row>
    <row r="19" spans="1:7" x14ac:dyDescent="0.25">
      <c r="A19" t="s">
        <v>31</v>
      </c>
      <c r="B19" t="s">
        <v>6</v>
      </c>
      <c r="C19">
        <v>6.7369999999999999E-3</v>
      </c>
      <c r="D19">
        <v>2.3890000000000001E-3</v>
      </c>
      <c r="E19">
        <v>2.1819999999999999E-3</v>
      </c>
      <c r="F19">
        <v>0.98869200000000002</v>
      </c>
    </row>
    <row r="20" spans="1:7" x14ac:dyDescent="0.25">
      <c r="A20" t="s">
        <v>32</v>
      </c>
      <c r="B20" t="s">
        <v>3</v>
      </c>
      <c r="C20">
        <v>0.98937699999999995</v>
      </c>
      <c r="D20">
        <v>9.6000000000000002E-4</v>
      </c>
      <c r="E20">
        <v>8.0149999999999996E-3</v>
      </c>
      <c r="F20">
        <v>1.6490000000000001E-3</v>
      </c>
      <c r="G20" t="s">
        <v>33</v>
      </c>
    </row>
  </sheetData>
  <conditionalFormatting sqref="C3:F20">
    <cfRule type="cellIs" dxfId="0" priority="1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  KRUPOVIC</dc:creator>
  <cp:lastModifiedBy>Mart  KRUPOVIC</cp:lastModifiedBy>
  <dcterms:created xsi:type="dcterms:W3CDTF">2021-11-10T18:10:27Z</dcterms:created>
  <dcterms:modified xsi:type="dcterms:W3CDTF">2021-11-10T18:25:06Z</dcterms:modified>
</cp:coreProperties>
</file>